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905"/>
  <workbookPr autoCompressPictures="0"/>
  <bookViews>
    <workbookView xWindow="2100" yWindow="0" windowWidth="20400" windowHeight="15300" tabRatio="500" activeTab="3"/>
  </bookViews>
  <sheets>
    <sheet name="FigS3B" sheetId="1" r:id="rId1"/>
    <sheet name="FigS3C" sheetId="2" r:id="rId2"/>
    <sheet name="FigS3D" sheetId="3" r:id="rId3"/>
    <sheet name="FigS3E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" i="4" l="1"/>
  <c r="C16" i="3"/>
  <c r="C28" i="2"/>
  <c r="C28" i="1"/>
  <c r="D28" i="1"/>
  <c r="D16" i="4"/>
  <c r="D15" i="4"/>
  <c r="C15" i="4"/>
  <c r="B15" i="4"/>
  <c r="D14" i="4"/>
  <c r="C14" i="4"/>
  <c r="B14" i="4"/>
  <c r="D16" i="3"/>
  <c r="D15" i="3"/>
  <c r="C15" i="3"/>
  <c r="B15" i="3"/>
  <c r="D14" i="3"/>
  <c r="C14" i="3"/>
  <c r="B14" i="3"/>
  <c r="D28" i="2"/>
  <c r="D27" i="2"/>
  <c r="C27" i="2"/>
  <c r="B27" i="2"/>
  <c r="D26" i="2"/>
  <c r="C26" i="2"/>
  <c r="B26" i="2"/>
  <c r="D26" i="1"/>
  <c r="D27" i="1"/>
  <c r="C27" i="1"/>
  <c r="B27" i="1"/>
  <c r="C26" i="1"/>
  <c r="B26" i="1"/>
</calcChain>
</file>

<file path=xl/sharedStrings.xml><?xml version="1.0" encoding="utf-8"?>
<sst xmlns="http://schemas.openxmlformats.org/spreadsheetml/2006/main" count="36" uniqueCount="14">
  <si>
    <t>Vgll4+/-</t>
  </si>
  <si>
    <t>Vgll4-/-</t>
  </si>
  <si>
    <t>mean</t>
    <phoneticPr fontId="1" type="noConversion"/>
  </si>
  <si>
    <t>SEM</t>
    <phoneticPr fontId="1" type="noConversion"/>
  </si>
  <si>
    <t>Vgll4+/+</t>
    <phoneticPr fontId="1" type="noConversion"/>
  </si>
  <si>
    <t>Vgll4+/+</t>
    <phoneticPr fontId="1" type="noConversion"/>
  </si>
  <si>
    <r>
      <t>Tricuspid valve area(</t>
    </r>
    <r>
      <rPr>
        <sz val="12"/>
        <color theme="1"/>
        <rFont val="宋体"/>
        <family val="2"/>
        <charset val="134"/>
      </rPr>
      <t>μ</t>
    </r>
    <r>
      <rPr>
        <sz val="12"/>
        <color theme="1"/>
        <rFont val="DengXian"/>
        <family val="2"/>
        <charset val="134"/>
        <scheme val="minor"/>
      </rPr>
      <t>m2)</t>
    </r>
    <phoneticPr fontId="1" type="noConversion"/>
  </si>
  <si>
    <r>
      <t>Aortic valve area(</t>
    </r>
    <r>
      <rPr>
        <sz val="12"/>
        <color theme="1"/>
        <rFont val="Arial"/>
        <family val="2"/>
      </rPr>
      <t>μm2)</t>
    </r>
    <phoneticPr fontId="1" type="noConversion"/>
  </si>
  <si>
    <r>
      <t>pulmonary valve area(</t>
    </r>
    <r>
      <rPr>
        <sz val="12"/>
        <color theme="1"/>
        <rFont val="Arial"/>
        <family val="2"/>
      </rPr>
      <t>μm2)</t>
    </r>
    <phoneticPr fontId="1" type="noConversion"/>
  </si>
  <si>
    <r>
      <t>Mitral valve area(</t>
    </r>
    <r>
      <rPr>
        <sz val="12"/>
        <color theme="1"/>
        <rFont val="Arial"/>
        <family val="2"/>
      </rPr>
      <t>μm2)</t>
    </r>
    <phoneticPr fontId="1" type="noConversion"/>
  </si>
  <si>
    <t>ttest</t>
    <phoneticPr fontId="1" type="noConversion"/>
  </si>
  <si>
    <t>Vgll4+/-</t>
    <phoneticPr fontId="1" type="noConversion"/>
  </si>
  <si>
    <t>Vgll4+/+ VS Vgll4+/-</t>
    <phoneticPr fontId="1" type="noConversion"/>
  </si>
  <si>
    <t>Vgll4+/+ VS Vgll4-/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</cellXfs>
  <cellStyles count="177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访问过的超链接" xfId="92" builtinId="9" hidden="1"/>
    <cellStyle name="访问过的超链接" xfId="94" builtinId="9" hidden="1"/>
    <cellStyle name="访问过的超链接" xfId="96" builtinId="9" hidden="1"/>
    <cellStyle name="访问过的超链接" xfId="98" builtinId="9" hidden="1"/>
    <cellStyle name="访问过的超链接" xfId="100" builtinId="9" hidden="1"/>
    <cellStyle name="访问过的超链接" xfId="102" builtinId="9" hidden="1"/>
    <cellStyle name="访问过的超链接" xfId="104" builtinId="9" hidden="1"/>
    <cellStyle name="访问过的超链接" xfId="106" builtinId="9" hidden="1"/>
    <cellStyle name="访问过的超链接" xfId="108" builtinId="9" hidden="1"/>
    <cellStyle name="访问过的超链接" xfId="110" builtinId="9" hidden="1"/>
    <cellStyle name="访问过的超链接" xfId="112" builtinId="9" hidden="1"/>
    <cellStyle name="访问过的超链接" xfId="114" builtinId="9" hidden="1"/>
    <cellStyle name="访问过的超链接" xfId="116" builtinId="9" hidden="1"/>
    <cellStyle name="访问过的超链接" xfId="118" builtinId="9" hidden="1"/>
    <cellStyle name="访问过的超链接" xfId="120" builtinId="9" hidden="1"/>
    <cellStyle name="访问过的超链接" xfId="122" builtinId="9" hidden="1"/>
    <cellStyle name="访问过的超链接" xfId="124" builtinId="9" hidden="1"/>
    <cellStyle name="访问过的超链接" xfId="126" builtinId="9" hidden="1"/>
    <cellStyle name="访问过的超链接" xfId="128" builtinId="9" hidden="1"/>
    <cellStyle name="访问过的超链接" xfId="130" builtinId="9" hidden="1"/>
    <cellStyle name="访问过的超链接" xfId="132" builtinId="9" hidden="1"/>
    <cellStyle name="访问过的超链接" xfId="134" builtinId="9" hidden="1"/>
    <cellStyle name="访问过的超链接" xfId="136" builtinId="9" hidden="1"/>
    <cellStyle name="访问过的超链接" xfId="138" builtinId="9" hidden="1"/>
    <cellStyle name="访问过的超链接" xfId="140" builtinId="9" hidden="1"/>
    <cellStyle name="访问过的超链接" xfId="142" builtinId="9" hidden="1"/>
    <cellStyle name="访问过的超链接" xfId="144" builtinId="9" hidden="1"/>
    <cellStyle name="访问过的超链接" xfId="146" builtinId="9" hidden="1"/>
    <cellStyle name="访问过的超链接" xfId="148" builtinId="9" hidden="1"/>
    <cellStyle name="访问过的超链接" xfId="150" builtinId="9" hidden="1"/>
    <cellStyle name="访问过的超链接" xfId="152" builtinId="9" hidden="1"/>
    <cellStyle name="访问过的超链接" xfId="154" builtinId="9" hidden="1"/>
    <cellStyle name="访问过的超链接" xfId="156" builtinId="9" hidden="1"/>
    <cellStyle name="访问过的超链接" xfId="158" builtinId="9" hidden="1"/>
    <cellStyle name="访问过的超链接" xfId="160" builtinId="9" hidden="1"/>
    <cellStyle name="访问过的超链接" xfId="162" builtinId="9" hidden="1"/>
    <cellStyle name="访问过的超链接" xfId="164" builtinId="9" hidden="1"/>
    <cellStyle name="访问过的超链接" xfId="166" builtinId="9" hidden="1"/>
    <cellStyle name="访问过的超链接" xfId="168" builtinId="9" hidden="1"/>
    <cellStyle name="访问过的超链接" xfId="170" builtinId="9" hidden="1"/>
    <cellStyle name="访问过的超链接" xfId="172" builtinId="9" hidden="1"/>
    <cellStyle name="访问过的超链接" xfId="174" builtinId="9" hidden="1"/>
    <cellStyle name="访问过的超链接" xfId="176" builtinId="9" hidden="1"/>
    <cellStyle name="普通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activeCell="B1" sqref="B1:B1048576"/>
    </sheetView>
  </sheetViews>
  <sheetFormatPr baseColWidth="10" defaultColWidth="10.7109375" defaultRowHeight="15" x14ac:dyDescent="0"/>
  <cols>
    <col min="1" max="1" width="19.7109375" style="1" bestFit="1" customWidth="1"/>
    <col min="2" max="3" width="10.7109375" style="1"/>
    <col min="4" max="4" width="11.42578125" style="1" bestFit="1" customWidth="1"/>
    <col min="5" max="16384" width="10.7109375" style="1"/>
  </cols>
  <sheetData>
    <row r="1" spans="1:4">
      <c r="A1" s="2" t="s">
        <v>7</v>
      </c>
      <c r="B1" s="2" t="s">
        <v>5</v>
      </c>
      <c r="C1" s="2" t="s">
        <v>11</v>
      </c>
      <c r="D1" s="2" t="s">
        <v>1</v>
      </c>
    </row>
    <row r="2" spans="1:4">
      <c r="B2" s="3">
        <v>16480</v>
      </c>
      <c r="C2" s="3">
        <v>16850</v>
      </c>
      <c r="D2" s="3">
        <v>32850</v>
      </c>
    </row>
    <row r="3" spans="1:4">
      <c r="B3" s="3">
        <v>7990</v>
      </c>
      <c r="C3" s="3">
        <v>8190</v>
      </c>
      <c r="D3" s="3">
        <v>25220</v>
      </c>
    </row>
    <row r="4" spans="1:4">
      <c r="B4" s="3">
        <v>11330</v>
      </c>
      <c r="C4" s="3">
        <v>18000</v>
      </c>
      <c r="D4" s="3">
        <v>32180</v>
      </c>
    </row>
    <row r="5" spans="1:4">
      <c r="B5" s="3">
        <v>12410</v>
      </c>
      <c r="C5" s="3">
        <v>21550</v>
      </c>
      <c r="D5" s="3">
        <v>17770</v>
      </c>
    </row>
    <row r="6" spans="1:4">
      <c r="B6" s="3">
        <v>7813.3329999999996</v>
      </c>
      <c r="C6" s="3">
        <v>8220</v>
      </c>
      <c r="D6" s="3">
        <v>17030</v>
      </c>
    </row>
    <row r="7" spans="1:4">
      <c r="B7" s="3">
        <v>10540</v>
      </c>
      <c r="C7" s="3">
        <v>25970</v>
      </c>
      <c r="D7" s="3">
        <v>16476.669999999998</v>
      </c>
    </row>
    <row r="8" spans="1:4">
      <c r="B8" s="3">
        <v>13340</v>
      </c>
      <c r="C8" s="3">
        <v>11910</v>
      </c>
      <c r="D8" s="3">
        <v>23496.67</v>
      </c>
    </row>
    <row r="9" spans="1:4">
      <c r="B9" s="3">
        <v>7240</v>
      </c>
      <c r="C9" s="3">
        <v>17090</v>
      </c>
      <c r="D9" s="3">
        <v>21773.33</v>
      </c>
    </row>
    <row r="10" spans="1:4">
      <c r="B10" s="3">
        <v>10990</v>
      </c>
      <c r="C10" s="3">
        <v>14980</v>
      </c>
      <c r="D10" s="3">
        <v>34366.67</v>
      </c>
    </row>
    <row r="11" spans="1:4">
      <c r="B11" s="3">
        <v>4233.3329999999996</v>
      </c>
      <c r="C11" s="3">
        <v>14770</v>
      </c>
      <c r="D11" s="3">
        <v>14996.67</v>
      </c>
    </row>
    <row r="12" spans="1:4">
      <c r="B12" s="3">
        <v>5600</v>
      </c>
      <c r="C12" s="3">
        <v>10500</v>
      </c>
      <c r="D12" s="3">
        <v>17273.330000000002</v>
      </c>
    </row>
    <row r="13" spans="1:4">
      <c r="B13" s="3">
        <v>9060</v>
      </c>
      <c r="C13" s="3">
        <v>8080</v>
      </c>
      <c r="D13" s="3">
        <v>14990</v>
      </c>
    </row>
    <row r="14" spans="1:4">
      <c r="B14" s="3">
        <v>10200</v>
      </c>
      <c r="C14" s="3">
        <v>8150</v>
      </c>
      <c r="D14" s="3">
        <v>33520</v>
      </c>
    </row>
    <row r="15" spans="1:4">
      <c r="B15" s="3">
        <v>9020</v>
      </c>
      <c r="C15" s="3">
        <v>7976.6670000000004</v>
      </c>
      <c r="D15" s="3">
        <v>44483.33</v>
      </c>
    </row>
    <row r="16" spans="1:4">
      <c r="B16" s="3">
        <v>16420</v>
      </c>
      <c r="C16" s="3">
        <v>9420</v>
      </c>
      <c r="D16" s="3">
        <v>42906.67</v>
      </c>
    </row>
    <row r="17" spans="1:4">
      <c r="B17" s="3">
        <v>16870</v>
      </c>
      <c r="C17" s="3">
        <v>11240</v>
      </c>
      <c r="D17" s="3">
        <v>18040</v>
      </c>
    </row>
    <row r="18" spans="1:4">
      <c r="B18" s="3">
        <v>13470</v>
      </c>
      <c r="C18" s="3">
        <v>12930</v>
      </c>
      <c r="D18" s="3">
        <v>23600</v>
      </c>
    </row>
    <row r="19" spans="1:4">
      <c r="B19" s="3">
        <v>20590</v>
      </c>
      <c r="C19" s="3">
        <v>12600</v>
      </c>
      <c r="D19" s="3">
        <v>21250</v>
      </c>
    </row>
    <row r="20" spans="1:4">
      <c r="B20" s="3"/>
      <c r="C20" s="3">
        <v>16340</v>
      </c>
      <c r="D20" s="3">
        <v>17450</v>
      </c>
    </row>
    <row r="21" spans="1:4">
      <c r="B21" s="3"/>
      <c r="C21" s="3">
        <v>8180</v>
      </c>
      <c r="D21" s="3">
        <v>20810</v>
      </c>
    </row>
    <row r="22" spans="1:4">
      <c r="B22" s="3"/>
      <c r="C22" s="3">
        <v>14430</v>
      </c>
      <c r="D22" s="3">
        <v>30970</v>
      </c>
    </row>
    <row r="23" spans="1:4">
      <c r="B23" s="3"/>
      <c r="C23" s="3">
        <v>11113.33</v>
      </c>
      <c r="D23" s="3">
        <v>26070</v>
      </c>
    </row>
    <row r="24" spans="1:4">
      <c r="B24" s="3"/>
      <c r="C24" s="3">
        <v>11150</v>
      </c>
      <c r="D24" s="3">
        <v>28580</v>
      </c>
    </row>
    <row r="25" spans="1:4">
      <c r="B25" s="3"/>
      <c r="C25" s="3">
        <v>9910</v>
      </c>
      <c r="D25" s="3">
        <v>25770</v>
      </c>
    </row>
    <row r="26" spans="1:4">
      <c r="A26" s="1" t="s">
        <v>2</v>
      </c>
      <c r="B26" s="1">
        <f>AVERAGE(B2:B19)</f>
        <v>11310.925888888889</v>
      </c>
      <c r="C26" s="1">
        <f>AVERAGE(C2:C25)</f>
        <v>12897.916541666667</v>
      </c>
      <c r="D26" s="1">
        <f>AVERAGE(D2:D25)</f>
        <v>25078.055833333332</v>
      </c>
    </row>
    <row r="27" spans="1:4">
      <c r="A27" s="1" t="s">
        <v>3</v>
      </c>
      <c r="B27" s="1">
        <f>STDEV(B2:B19)/SQRT(COUNT(B2:B19))</f>
        <v>1013.9568201009012</v>
      </c>
      <c r="C27" s="1">
        <f>STDEV(C2:C25)/SQRT(COUNT(C2:C25))</f>
        <v>951.83317917362092</v>
      </c>
      <c r="D27" s="1">
        <f>STDEV(D2:D25)/SQRT(COUNT(D2:D25))</f>
        <v>1715.20758408864</v>
      </c>
    </row>
    <row r="28" spans="1:4">
      <c r="C28" s="1">
        <f>_xlfn.T.TEST(B2:B19,C2:C25,2,2)</f>
        <v>0.26613579201669102</v>
      </c>
      <c r="D28" s="1">
        <f>_xlfn.T.TEST(B2:B19,D2:D25,2,2)</f>
        <v>1.5605032870148783E-7</v>
      </c>
    </row>
    <row r="30" spans="1:4">
      <c r="A30" s="1" t="s">
        <v>10</v>
      </c>
    </row>
    <row r="31" spans="1:4">
      <c r="A31" s="2" t="s">
        <v>12</v>
      </c>
      <c r="B31" s="1">
        <v>0.26613579201669102</v>
      </c>
    </row>
    <row r="32" spans="1:4">
      <c r="A32" s="2" t="s">
        <v>13</v>
      </c>
      <c r="B32" s="1">
        <v>1.5605032870148783E-7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activeCell="B1" sqref="B1:B1048576"/>
    </sheetView>
  </sheetViews>
  <sheetFormatPr baseColWidth="10" defaultColWidth="10.7109375" defaultRowHeight="15" x14ac:dyDescent="0"/>
  <cols>
    <col min="1" max="1" width="23.28515625" style="1" bestFit="1" customWidth="1"/>
    <col min="2" max="3" width="10.7109375" style="1"/>
    <col min="4" max="4" width="12.42578125" style="1" bestFit="1" customWidth="1"/>
    <col min="5" max="16384" width="10.7109375" style="1"/>
  </cols>
  <sheetData>
    <row r="1" spans="1:4">
      <c r="A1" s="2" t="s">
        <v>8</v>
      </c>
      <c r="B1" s="2" t="s">
        <v>4</v>
      </c>
      <c r="C1" s="2" t="s">
        <v>0</v>
      </c>
      <c r="D1" s="2" t="s">
        <v>1</v>
      </c>
    </row>
    <row r="2" spans="1:4">
      <c r="B2" s="3">
        <v>15110</v>
      </c>
      <c r="C2" s="3">
        <v>21600</v>
      </c>
      <c r="D2" s="3">
        <v>20270</v>
      </c>
    </row>
    <row r="3" spans="1:4">
      <c r="B3" s="3">
        <v>15440</v>
      </c>
      <c r="C3" s="3">
        <v>11070</v>
      </c>
      <c r="D3" s="3">
        <v>32560</v>
      </c>
    </row>
    <row r="4" spans="1:4">
      <c r="B4" s="3">
        <v>8120</v>
      </c>
      <c r="C4" s="3">
        <v>15700</v>
      </c>
      <c r="D4" s="3">
        <v>30820</v>
      </c>
    </row>
    <row r="5" spans="1:4">
      <c r="B5" s="3">
        <v>13650</v>
      </c>
      <c r="C5" s="3">
        <v>22100</v>
      </c>
      <c r="D5" s="3">
        <v>47210</v>
      </c>
    </row>
    <row r="6" spans="1:4">
      <c r="B6" s="3">
        <v>6313.3329999999996</v>
      </c>
      <c r="C6" s="3">
        <v>10400</v>
      </c>
      <c r="D6" s="3">
        <v>27150</v>
      </c>
    </row>
    <row r="7" spans="1:4">
      <c r="B7" s="3">
        <v>12030</v>
      </c>
      <c r="C7" s="3">
        <v>11490</v>
      </c>
      <c r="D7" s="3">
        <v>28060</v>
      </c>
    </row>
    <row r="8" spans="1:4">
      <c r="B8" s="3">
        <v>12030</v>
      </c>
      <c r="C8" s="3">
        <v>11606.67</v>
      </c>
      <c r="D8" s="3">
        <v>25560</v>
      </c>
    </row>
    <row r="9" spans="1:4">
      <c r="B9" s="3">
        <v>12030</v>
      </c>
      <c r="C9" s="3">
        <v>17310</v>
      </c>
      <c r="D9" s="3">
        <v>25200</v>
      </c>
    </row>
    <row r="10" spans="1:4">
      <c r="B10" s="3">
        <v>12200</v>
      </c>
      <c r="C10" s="3">
        <v>12750</v>
      </c>
      <c r="D10" s="3">
        <v>26440</v>
      </c>
    </row>
    <row r="11" spans="1:4">
      <c r="B11" s="3">
        <v>12086.67</v>
      </c>
      <c r="C11" s="3">
        <v>12670</v>
      </c>
      <c r="D11" s="3">
        <v>28700</v>
      </c>
    </row>
    <row r="12" spans="1:4">
      <c r="B12" s="3">
        <v>7610</v>
      </c>
      <c r="C12" s="3">
        <v>14270</v>
      </c>
      <c r="D12" s="3">
        <v>35040</v>
      </c>
    </row>
    <row r="13" spans="1:4">
      <c r="B13" s="3">
        <v>6450</v>
      </c>
      <c r="C13" s="3">
        <v>18630</v>
      </c>
      <c r="D13" s="3">
        <v>22326.67</v>
      </c>
    </row>
    <row r="14" spans="1:4">
      <c r="B14" s="3">
        <v>6930</v>
      </c>
      <c r="C14" s="3">
        <v>17020</v>
      </c>
      <c r="D14" s="3">
        <v>21150</v>
      </c>
    </row>
    <row r="15" spans="1:4">
      <c r="B15" s="3">
        <v>13300</v>
      </c>
      <c r="C15" s="3">
        <v>11816.67</v>
      </c>
      <c r="D15" s="3">
        <v>32520</v>
      </c>
    </row>
    <row r="16" spans="1:4">
      <c r="B16" s="3">
        <v>9796.6669999999995</v>
      </c>
      <c r="C16" s="3">
        <v>17020</v>
      </c>
      <c r="D16" s="3">
        <v>22170</v>
      </c>
    </row>
    <row r="17" spans="1:4">
      <c r="B17" s="3">
        <v>11880</v>
      </c>
      <c r="C17" s="3">
        <v>9290</v>
      </c>
      <c r="D17" s="3">
        <v>18930</v>
      </c>
    </row>
    <row r="18" spans="1:4">
      <c r="B18" s="3">
        <v>25150</v>
      </c>
      <c r="C18" s="3">
        <v>16806.669999999998</v>
      </c>
      <c r="D18" s="3">
        <v>30070</v>
      </c>
    </row>
    <row r="19" spans="1:4">
      <c r="B19" s="3">
        <v>14090</v>
      </c>
      <c r="C19" s="3">
        <v>11630</v>
      </c>
      <c r="D19" s="3">
        <v>18590</v>
      </c>
    </row>
    <row r="20" spans="1:4">
      <c r="B20" s="3"/>
      <c r="C20" s="3">
        <v>9630</v>
      </c>
      <c r="D20" s="3">
        <v>37983.33</v>
      </c>
    </row>
    <row r="21" spans="1:4">
      <c r="B21" s="3"/>
      <c r="C21" s="3">
        <v>10320</v>
      </c>
      <c r="D21" s="3">
        <v>24040</v>
      </c>
    </row>
    <row r="22" spans="1:4">
      <c r="B22" s="3"/>
      <c r="C22" s="3"/>
      <c r="D22" s="3">
        <v>43020</v>
      </c>
    </row>
    <row r="23" spans="1:4">
      <c r="B23" s="3"/>
      <c r="C23" s="3"/>
      <c r="D23" s="3">
        <v>21330</v>
      </c>
    </row>
    <row r="24" spans="1:4">
      <c r="B24" s="3"/>
      <c r="C24" s="3"/>
      <c r="D24" s="3">
        <v>34680</v>
      </c>
    </row>
    <row r="25" spans="1:4">
      <c r="B25" s="3"/>
      <c r="C25" s="3"/>
      <c r="D25" s="3">
        <v>24330</v>
      </c>
    </row>
    <row r="26" spans="1:4">
      <c r="A26" s="1" t="s">
        <v>2</v>
      </c>
      <c r="B26" s="1">
        <f>AVERAGE(B2:B19)</f>
        <v>11900.92611111111</v>
      </c>
      <c r="C26" s="1">
        <f>AVERAGE(C2:C25)</f>
        <v>14156.5005</v>
      </c>
      <c r="D26" s="1">
        <f>AVERAGE(D2:D25)</f>
        <v>28256.25</v>
      </c>
    </row>
    <row r="27" spans="1:4">
      <c r="A27" s="1" t="s">
        <v>3</v>
      </c>
      <c r="B27" s="1">
        <f>STDEV(B2:B19)/SQRT(COUNT(B2:B19))</f>
        <v>1040.2417518925165</v>
      </c>
      <c r="C27" s="1">
        <f>STDEV(C2:C25)/SQRT(COUNT(C2:C25))</f>
        <v>868.24976205415271</v>
      </c>
      <c r="D27" s="1">
        <f>STDEV(D2:D25)/SQRT(COUNT(D2:D25))</f>
        <v>1519.8609142588252</v>
      </c>
    </row>
    <row r="28" spans="1:4">
      <c r="C28" s="1">
        <f>_xlfn.T.TEST(B2:B19,C2:C21,2,2)</f>
        <v>0.10236997108527911</v>
      </c>
      <c r="D28" s="1">
        <f>_xlfn.T.TEST(B2:B19,D2:D25,2,2)</f>
        <v>3.3370139057740178E-10</v>
      </c>
    </row>
    <row r="30" spans="1:4">
      <c r="A30" s="1" t="s">
        <v>10</v>
      </c>
    </row>
    <row r="31" spans="1:4">
      <c r="A31" s="2" t="s">
        <v>12</v>
      </c>
      <c r="B31" s="1">
        <v>0.10236997108527911</v>
      </c>
    </row>
    <row r="32" spans="1:4">
      <c r="A32" s="2" t="s">
        <v>13</v>
      </c>
      <c r="B32" s="1">
        <v>3.3370139057740178E-10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B1" sqref="B1:B1048576"/>
    </sheetView>
  </sheetViews>
  <sheetFormatPr baseColWidth="10" defaultColWidth="10.7109375" defaultRowHeight="15" x14ac:dyDescent="0"/>
  <cols>
    <col min="1" max="1" width="23.28515625" style="1" bestFit="1" customWidth="1"/>
    <col min="2" max="16384" width="10.7109375" style="1"/>
  </cols>
  <sheetData>
    <row r="1" spans="1:4">
      <c r="A1" s="2" t="s">
        <v>9</v>
      </c>
      <c r="B1" s="2" t="s">
        <v>4</v>
      </c>
      <c r="C1" s="2" t="s">
        <v>0</v>
      </c>
      <c r="D1" s="2" t="s">
        <v>1</v>
      </c>
    </row>
    <row r="2" spans="1:4">
      <c r="B2" s="3">
        <v>12000</v>
      </c>
      <c r="C2" s="3">
        <v>12430</v>
      </c>
      <c r="D2" s="3">
        <v>9700</v>
      </c>
    </row>
    <row r="3" spans="1:4">
      <c r="B3" s="3">
        <v>16270</v>
      </c>
      <c r="C3" s="3">
        <v>10580</v>
      </c>
      <c r="D3" s="3">
        <v>13050</v>
      </c>
    </row>
    <row r="4" spans="1:4">
      <c r="B4" s="3">
        <v>14070</v>
      </c>
      <c r="C4" s="3">
        <v>9630</v>
      </c>
      <c r="D4" s="3">
        <v>12750</v>
      </c>
    </row>
    <row r="5" spans="1:4">
      <c r="B5" s="3">
        <v>13210</v>
      </c>
      <c r="C5" s="3">
        <v>15760</v>
      </c>
      <c r="D5" s="3">
        <v>6810</v>
      </c>
    </row>
    <row r="6" spans="1:4">
      <c r="B6" s="3">
        <v>11670</v>
      </c>
      <c r="C6" s="3">
        <v>11880</v>
      </c>
      <c r="D6" s="3">
        <v>6780</v>
      </c>
    </row>
    <row r="7" spans="1:4">
      <c r="B7" s="3">
        <v>6723.3329999999996</v>
      </c>
      <c r="C7" s="3">
        <v>13950</v>
      </c>
      <c r="D7" s="3">
        <v>8693.3330000000005</v>
      </c>
    </row>
    <row r="8" spans="1:4">
      <c r="B8" s="3">
        <v>18760</v>
      </c>
      <c r="C8" s="3">
        <v>12060</v>
      </c>
      <c r="D8" s="3">
        <v>7916.6670000000004</v>
      </c>
    </row>
    <row r="9" spans="1:4">
      <c r="B9" s="3">
        <v>7230</v>
      </c>
      <c r="C9" s="3">
        <v>13230</v>
      </c>
      <c r="D9" s="3">
        <v>15750</v>
      </c>
    </row>
    <row r="10" spans="1:4">
      <c r="B10" s="3"/>
      <c r="C10" s="3">
        <v>9223.3330000000005</v>
      </c>
      <c r="D10" s="3">
        <v>10170</v>
      </c>
    </row>
    <row r="11" spans="1:4">
      <c r="B11" s="3"/>
      <c r="C11" s="3">
        <v>17240</v>
      </c>
      <c r="D11" s="3">
        <v>26650</v>
      </c>
    </row>
    <row r="12" spans="1:4">
      <c r="B12" s="3"/>
      <c r="C12" s="3"/>
      <c r="D12" s="3">
        <v>10780</v>
      </c>
    </row>
    <row r="13" spans="1:4">
      <c r="B13" s="3"/>
      <c r="C13" s="3"/>
      <c r="D13" s="3">
        <v>16070</v>
      </c>
    </row>
    <row r="14" spans="1:4">
      <c r="A14" s="1" t="s">
        <v>2</v>
      </c>
      <c r="B14" s="1">
        <f>AVERAGE(B2:B13)</f>
        <v>12491.666625</v>
      </c>
      <c r="C14" s="1">
        <f>AVERAGE(C2:C13)</f>
        <v>12598.3333</v>
      </c>
      <c r="D14" s="1">
        <f>AVERAGE(D2:D13)</f>
        <v>12093.333333333334</v>
      </c>
    </row>
    <row r="15" spans="1:4">
      <c r="A15" s="1" t="s">
        <v>3</v>
      </c>
      <c r="B15" s="1">
        <f>STDEV(B2:B13)/SQRT(COUNT(B2:B13))</f>
        <v>1454.3691935716731</v>
      </c>
      <c r="C15" s="1">
        <f>STDEV(C2:C13)/SQRT(COUNT(C2:C13))</f>
        <v>808.81705286177203</v>
      </c>
      <c r="D15" s="1">
        <f>STDEV(D2:D13)/SQRT(COUNT(D2:D13))</f>
        <v>1601.9160442771213</v>
      </c>
    </row>
    <row r="16" spans="1:4">
      <c r="C16" s="1">
        <f>_xlfn.T.TEST(B2:B9,C2:C11,2,2)</f>
        <v>0.94698270471189971</v>
      </c>
      <c r="D16" s="1">
        <f>_xlfn.T.TEST(B2:B13,D2:D13,2,2)</f>
        <v>0.86445426411203652</v>
      </c>
    </row>
    <row r="19" spans="1:2">
      <c r="A19" s="1" t="s">
        <v>10</v>
      </c>
    </row>
    <row r="20" spans="1:2">
      <c r="A20" s="2" t="s">
        <v>12</v>
      </c>
      <c r="B20" s="1">
        <v>0.94698270471189971</v>
      </c>
    </row>
    <row r="21" spans="1:2">
      <c r="A21" s="2" t="s">
        <v>13</v>
      </c>
      <c r="B21" s="1">
        <v>0.86445426411203652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>
      <selection activeCell="B1" sqref="B1:B1048576"/>
    </sheetView>
  </sheetViews>
  <sheetFormatPr baseColWidth="10" defaultColWidth="10.7109375" defaultRowHeight="15" x14ac:dyDescent="0"/>
  <cols>
    <col min="1" max="1" width="19.5703125" style="1" bestFit="1" customWidth="1"/>
    <col min="2" max="16384" width="10.7109375" style="1"/>
  </cols>
  <sheetData>
    <row r="1" spans="1:4">
      <c r="A1" s="2" t="s">
        <v>6</v>
      </c>
      <c r="B1" s="2" t="s">
        <v>4</v>
      </c>
      <c r="C1" s="2" t="s">
        <v>0</v>
      </c>
      <c r="D1" s="2" t="s">
        <v>1</v>
      </c>
    </row>
    <row r="2" spans="1:4">
      <c r="B2" s="3">
        <v>14280</v>
      </c>
      <c r="C2" s="3">
        <v>9820</v>
      </c>
      <c r="D2" s="3">
        <v>10620</v>
      </c>
    </row>
    <row r="3" spans="1:4">
      <c r="B3" s="3">
        <v>20480</v>
      </c>
      <c r="C3" s="3">
        <v>22240</v>
      </c>
      <c r="D3" s="3">
        <v>15200</v>
      </c>
    </row>
    <row r="4" spans="1:4">
      <c r="B4" s="3">
        <v>7953.3329999999996</v>
      </c>
      <c r="C4" s="3">
        <v>12670</v>
      </c>
      <c r="D4" s="3">
        <v>10400</v>
      </c>
    </row>
    <row r="5" spans="1:4">
      <c r="B5" s="3">
        <v>10560</v>
      </c>
      <c r="C5" s="3">
        <v>16990</v>
      </c>
      <c r="D5" s="3">
        <v>17860</v>
      </c>
    </row>
    <row r="6" spans="1:4">
      <c r="B6" s="3">
        <v>11430</v>
      </c>
      <c r="C6" s="3">
        <v>6830</v>
      </c>
      <c r="D6" s="3">
        <v>9570</v>
      </c>
    </row>
    <row r="7" spans="1:4">
      <c r="B7" s="3">
        <v>12670</v>
      </c>
      <c r="C7" s="3">
        <v>10670</v>
      </c>
      <c r="D7" s="3">
        <v>14520</v>
      </c>
    </row>
    <row r="8" spans="1:4">
      <c r="B8" s="3">
        <v>11210</v>
      </c>
      <c r="C8" s="3">
        <v>13020</v>
      </c>
      <c r="D8" s="3">
        <v>9690</v>
      </c>
    </row>
    <row r="9" spans="1:4">
      <c r="B9" s="3">
        <v>14460</v>
      </c>
      <c r="C9" s="3">
        <v>23530</v>
      </c>
      <c r="D9" s="3">
        <v>30020</v>
      </c>
    </row>
    <row r="10" spans="1:4">
      <c r="B10" s="3"/>
      <c r="C10" s="3">
        <v>5950</v>
      </c>
      <c r="D10" s="3">
        <v>8590</v>
      </c>
    </row>
    <row r="11" spans="1:4">
      <c r="B11" s="3"/>
      <c r="C11" s="3">
        <v>20500</v>
      </c>
      <c r="D11" s="3">
        <v>17490</v>
      </c>
    </row>
    <row r="12" spans="1:4">
      <c r="B12" s="3"/>
      <c r="C12" s="3"/>
      <c r="D12" s="3">
        <v>17560</v>
      </c>
    </row>
    <row r="13" spans="1:4">
      <c r="B13" s="3"/>
      <c r="C13" s="3"/>
      <c r="D13" s="3">
        <v>9160</v>
      </c>
    </row>
    <row r="14" spans="1:4">
      <c r="A14" s="1" t="s">
        <v>2</v>
      </c>
      <c r="B14" s="1">
        <f>AVERAGE(B2:B13)</f>
        <v>12880.416625</v>
      </c>
      <c r="C14" s="1">
        <f>AVERAGE(C2:C13)</f>
        <v>14222</v>
      </c>
      <c r="D14" s="1">
        <f>AVERAGE(D2:D13)</f>
        <v>14223.333333333334</v>
      </c>
    </row>
    <row r="15" spans="1:4">
      <c r="A15" s="1" t="s">
        <v>3</v>
      </c>
      <c r="B15" s="1">
        <f>STDEV(B2:B13)/SQRT(COUNT(B2:B13))</f>
        <v>1314.7945680129619</v>
      </c>
      <c r="C15" s="1">
        <f>STDEV(C2:C13)/SQRT(COUNT(C2:C13))</f>
        <v>1991.4198173385964</v>
      </c>
      <c r="D15" s="1">
        <f>STDEV(D2:D13)/SQRT(COUNT(D2:D13))</f>
        <v>1768.3768166475618</v>
      </c>
    </row>
    <row r="16" spans="1:4">
      <c r="C16" s="1">
        <f>_xlfn.T.TEST(B2:B9,C2:C11,2,2)</f>
        <v>0.60263312434258753</v>
      </c>
      <c r="D16" s="1">
        <f>_xlfn.T.TEST(B2:B13,D2:D13,2,2)</f>
        <v>0.58709215315633978</v>
      </c>
    </row>
    <row r="19" spans="1:2">
      <c r="A19" s="1" t="s">
        <v>10</v>
      </c>
    </row>
    <row r="20" spans="1:2">
      <c r="A20" s="2" t="s">
        <v>12</v>
      </c>
      <c r="B20" s="1">
        <v>0.60263312434258753</v>
      </c>
    </row>
    <row r="21" spans="1:2">
      <c r="A21" s="2" t="s">
        <v>13</v>
      </c>
      <c r="B21" s="1">
        <v>0.58709215315633978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S3B</vt:lpstr>
      <vt:lpstr>FigS3C</vt:lpstr>
      <vt:lpstr>FigS3D</vt:lpstr>
      <vt:lpstr>FigS3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</dc:creator>
  <cp:lastModifiedBy>必春 马</cp:lastModifiedBy>
  <dcterms:created xsi:type="dcterms:W3CDTF">2018-08-30T15:15:46Z</dcterms:created>
  <dcterms:modified xsi:type="dcterms:W3CDTF">2019-01-05T04:09:51Z</dcterms:modified>
</cp:coreProperties>
</file>